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9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">
  <si>
    <t>Number</t>
  </si>
  <si>
    <t>LN</t>
  </si>
  <si>
    <t>HA</t>
  </si>
  <si>
    <t>PIIINP</t>
  </si>
  <si>
    <t>C IV</t>
  </si>
  <si>
    <t>CHI3L1</t>
  </si>
  <si>
    <t>AHI</t>
  </si>
  <si>
    <t>LaSO2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2"/>
      <color theme="1"/>
      <name val="宋体"/>
      <charset val="134"/>
      <scheme val="minor"/>
    </font>
    <font>
      <b/>
      <sz val="14"/>
      <name val="宋体"/>
      <charset val="134"/>
      <scheme val="minor"/>
    </font>
    <font>
      <sz val="12"/>
      <name val="宋体"/>
      <charset val="134"/>
      <scheme val="minor"/>
    </font>
    <font>
      <b/>
      <sz val="12"/>
      <name val="宋体"/>
      <charset val="134"/>
      <scheme val="minor"/>
    </font>
    <font>
      <b/>
      <sz val="1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9" fillId="3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3" fillId="30" borderId="6" applyNumberForma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5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0" fillId="27" borderId="7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vertical="center"/>
      <protection locked="0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98"/>
  <sheetViews>
    <sheetView tabSelected="1" workbookViewId="0">
      <selection activeCell="H5" sqref="H5"/>
    </sheetView>
  </sheetViews>
  <sheetFormatPr defaultColWidth="9.14285714285714" defaultRowHeight="20.4" outlineLevelCol="7"/>
  <cols>
    <col min="1" max="1" width="9.64285714285714" style="1"/>
    <col min="2" max="8" width="9.64285714285714" style="2"/>
    <col min="9" max="16384" width="9.14285714285714" style="3"/>
  </cols>
  <sheetData>
    <row r="1" spans="1:8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7" t="s">
        <v>6</v>
      </c>
      <c r="H1" s="7" t="s">
        <v>7</v>
      </c>
    </row>
    <row r="2" spans="1:6">
      <c r="A2" s="1">
        <f t="shared" ref="A2:A65" si="0">ROW(1:1)</f>
        <v>1</v>
      </c>
      <c r="B2" s="2">
        <v>29.47</v>
      </c>
      <c r="C2" s="2">
        <v>62.19</v>
      </c>
      <c r="D2" s="2">
        <v>7.06</v>
      </c>
      <c r="E2" s="2">
        <v>41.44</v>
      </c>
      <c r="F2" s="2">
        <v>32.6</v>
      </c>
    </row>
    <row r="3" spans="1:6">
      <c r="A3" s="1">
        <f t="shared" si="0"/>
        <v>2</v>
      </c>
      <c r="B3" s="2">
        <v>43.41</v>
      </c>
      <c r="C3" s="2">
        <v>20.32</v>
      </c>
      <c r="D3" s="2">
        <v>10.45</v>
      </c>
      <c r="E3" s="2">
        <v>59.79</v>
      </c>
      <c r="F3" s="2">
        <v>22.87</v>
      </c>
    </row>
    <row r="4" spans="1:6">
      <c r="A4" s="1">
        <f t="shared" si="0"/>
        <v>3</v>
      </c>
      <c r="B4" s="2">
        <v>22.59</v>
      </c>
      <c r="C4" s="2">
        <v>27.26</v>
      </c>
      <c r="D4" s="2">
        <v>4.99</v>
      </c>
      <c r="E4" s="2">
        <v>42.38</v>
      </c>
      <c r="F4" s="2">
        <v>33.02</v>
      </c>
    </row>
    <row r="5" spans="1:6">
      <c r="A5" s="1">
        <f t="shared" si="0"/>
        <v>4</v>
      </c>
      <c r="B5" s="2">
        <v>21.97</v>
      </c>
      <c r="C5" s="2">
        <v>26.8</v>
      </c>
      <c r="D5" s="2">
        <v>7.94</v>
      </c>
      <c r="E5" s="2">
        <v>42.83</v>
      </c>
      <c r="F5" s="2">
        <v>34.64</v>
      </c>
    </row>
    <row r="6" spans="1:6">
      <c r="A6" s="1">
        <f t="shared" si="0"/>
        <v>5</v>
      </c>
      <c r="B6" s="2">
        <v>38.64</v>
      </c>
      <c r="C6" s="2">
        <v>29.46</v>
      </c>
      <c r="D6" s="2">
        <v>14.38</v>
      </c>
      <c r="E6" s="2">
        <v>55.58</v>
      </c>
      <c r="F6" s="2">
        <v>41.87</v>
      </c>
    </row>
    <row r="7" spans="1:6">
      <c r="A7" s="1">
        <f t="shared" si="0"/>
        <v>6</v>
      </c>
      <c r="B7" s="2">
        <v>28.85</v>
      </c>
      <c r="C7" s="2">
        <v>20.51</v>
      </c>
      <c r="D7" s="2">
        <v>7.74</v>
      </c>
      <c r="E7" s="2">
        <v>48.05</v>
      </c>
      <c r="F7" s="2">
        <v>11.64</v>
      </c>
    </row>
    <row r="8" spans="1:6">
      <c r="A8" s="1">
        <f t="shared" si="0"/>
        <v>7</v>
      </c>
      <c r="B8" s="2">
        <v>23.06</v>
      </c>
      <c r="C8" s="2">
        <v>16.8</v>
      </c>
      <c r="D8" s="2">
        <v>6.79</v>
      </c>
      <c r="E8" s="2">
        <v>62.81</v>
      </c>
      <c r="F8" s="2">
        <v>26.66</v>
      </c>
    </row>
    <row r="9" spans="1:6">
      <c r="A9" s="1">
        <f t="shared" si="0"/>
        <v>8</v>
      </c>
      <c r="B9" s="2">
        <v>31.08</v>
      </c>
      <c r="C9" s="2">
        <v>32.86</v>
      </c>
      <c r="D9" s="2">
        <v>6.54</v>
      </c>
      <c r="E9" s="2">
        <v>26.03</v>
      </c>
      <c r="F9" s="2">
        <v>70.95</v>
      </c>
    </row>
    <row r="10" spans="1:6">
      <c r="A10" s="1">
        <f t="shared" si="0"/>
        <v>9</v>
      </c>
      <c r="B10" s="2">
        <v>25.27</v>
      </c>
      <c r="C10" s="2">
        <v>42.86</v>
      </c>
      <c r="D10" s="2">
        <v>4.09</v>
      </c>
      <c r="E10" s="2">
        <v>23.48</v>
      </c>
      <c r="F10" s="2">
        <v>58.91</v>
      </c>
    </row>
    <row r="11" spans="1:6">
      <c r="A11" s="1">
        <f t="shared" si="0"/>
        <v>10</v>
      </c>
      <c r="B11" s="2">
        <v>30.53</v>
      </c>
      <c r="C11" s="2">
        <v>48.13</v>
      </c>
      <c r="D11" s="2">
        <v>6.74</v>
      </c>
      <c r="E11" s="2">
        <v>42.57</v>
      </c>
      <c r="F11" s="2">
        <v>66.99</v>
      </c>
    </row>
    <row r="12" spans="1:6">
      <c r="A12" s="1">
        <f t="shared" si="0"/>
        <v>11</v>
      </c>
      <c r="B12" s="2">
        <v>36.81</v>
      </c>
      <c r="C12" s="2">
        <v>42.38</v>
      </c>
      <c r="D12" s="2">
        <v>8.29</v>
      </c>
      <c r="E12" s="2">
        <v>71.8</v>
      </c>
      <c r="F12" s="2">
        <v>26.05</v>
      </c>
    </row>
    <row r="13" spans="1:6">
      <c r="A13" s="1">
        <f t="shared" si="0"/>
        <v>12</v>
      </c>
      <c r="B13" s="2">
        <v>36.83</v>
      </c>
      <c r="C13" s="2">
        <v>40.93</v>
      </c>
      <c r="D13" s="2">
        <v>7.47</v>
      </c>
      <c r="E13" s="2">
        <v>61.25</v>
      </c>
      <c r="F13" s="2">
        <v>30.12</v>
      </c>
    </row>
    <row r="14" spans="1:6">
      <c r="A14" s="1">
        <f t="shared" si="0"/>
        <v>13</v>
      </c>
      <c r="B14" s="2">
        <v>40.13</v>
      </c>
      <c r="C14" s="2">
        <v>29.17</v>
      </c>
      <c r="D14" s="2">
        <v>7.09</v>
      </c>
      <c r="E14" s="2">
        <v>46.99</v>
      </c>
      <c r="F14" s="2">
        <v>22.03</v>
      </c>
    </row>
    <row r="15" spans="1:8">
      <c r="A15" s="1">
        <f t="shared" si="0"/>
        <v>14</v>
      </c>
      <c r="B15" s="5">
        <v>28.64</v>
      </c>
      <c r="C15" s="5">
        <v>32.83</v>
      </c>
      <c r="D15" s="5">
        <v>8.89</v>
      </c>
      <c r="E15" s="5">
        <v>26.12</v>
      </c>
      <c r="F15" s="5">
        <v>42.29</v>
      </c>
      <c r="G15" s="8">
        <v>15.5</v>
      </c>
      <c r="H15" s="5"/>
    </row>
    <row r="16" spans="1:8">
      <c r="A16" s="1">
        <f t="shared" si="0"/>
        <v>15</v>
      </c>
      <c r="B16" s="5">
        <v>32.58</v>
      </c>
      <c r="C16" s="5">
        <v>32.54</v>
      </c>
      <c r="D16" s="5">
        <v>7.71</v>
      </c>
      <c r="E16" s="5">
        <v>57.45</v>
      </c>
      <c r="F16" s="5">
        <v>134.39</v>
      </c>
      <c r="G16" s="8">
        <v>6.9</v>
      </c>
      <c r="H16" s="5"/>
    </row>
    <row r="17" spans="1:8">
      <c r="A17" s="1">
        <f t="shared" si="0"/>
        <v>16</v>
      </c>
      <c r="B17" s="5">
        <v>37.43</v>
      </c>
      <c r="C17" s="5">
        <v>33.07</v>
      </c>
      <c r="D17" s="5">
        <v>6.97</v>
      </c>
      <c r="E17" s="5">
        <v>36.54</v>
      </c>
      <c r="F17" s="5">
        <v>28.84</v>
      </c>
      <c r="G17" s="8">
        <v>18.9</v>
      </c>
      <c r="H17" s="5"/>
    </row>
    <row r="18" spans="1:8">
      <c r="A18" s="1">
        <f t="shared" si="0"/>
        <v>17</v>
      </c>
      <c r="B18" s="5">
        <v>30.76</v>
      </c>
      <c r="C18" s="5">
        <v>52.75</v>
      </c>
      <c r="D18" s="5">
        <v>9.35</v>
      </c>
      <c r="E18" s="5">
        <v>23.59</v>
      </c>
      <c r="F18" s="5">
        <v>27.85</v>
      </c>
      <c r="G18" s="8">
        <v>18.5</v>
      </c>
      <c r="H18" s="5"/>
    </row>
    <row r="19" spans="1:8">
      <c r="A19" s="1">
        <f t="shared" si="0"/>
        <v>18</v>
      </c>
      <c r="B19" s="5">
        <v>24.85</v>
      </c>
      <c r="C19" s="5">
        <v>57.28</v>
      </c>
      <c r="D19" s="5">
        <v>4.18</v>
      </c>
      <c r="E19" s="5">
        <v>17.13</v>
      </c>
      <c r="F19" s="5">
        <v>191.8</v>
      </c>
      <c r="G19" s="8">
        <v>8.4</v>
      </c>
      <c r="H19" s="5"/>
    </row>
    <row r="20" spans="1:8">
      <c r="A20" s="1">
        <f t="shared" si="0"/>
        <v>19</v>
      </c>
      <c r="B20" s="5">
        <v>15.85</v>
      </c>
      <c r="C20" s="5">
        <v>27.3</v>
      </c>
      <c r="D20" s="5">
        <v>5.59</v>
      </c>
      <c r="E20" s="5">
        <v>52.56</v>
      </c>
      <c r="F20" s="5">
        <v>33.02</v>
      </c>
      <c r="G20" s="9">
        <v>10.3</v>
      </c>
      <c r="H20" s="5"/>
    </row>
    <row r="21" spans="1:8">
      <c r="A21" s="1">
        <f t="shared" si="0"/>
        <v>20</v>
      </c>
      <c r="B21" s="5">
        <v>34.79</v>
      </c>
      <c r="C21" s="5">
        <v>35.3</v>
      </c>
      <c r="D21" s="5">
        <v>5.77</v>
      </c>
      <c r="E21" s="5">
        <v>45.47</v>
      </c>
      <c r="F21" s="5">
        <v>21.98</v>
      </c>
      <c r="G21" s="10">
        <v>10.3</v>
      </c>
      <c r="H21" s="10">
        <v>84</v>
      </c>
    </row>
    <row r="22" spans="1:8">
      <c r="A22" s="1">
        <f t="shared" si="0"/>
        <v>21</v>
      </c>
      <c r="B22" s="5">
        <v>37.19</v>
      </c>
      <c r="C22" s="5">
        <v>26.73</v>
      </c>
      <c r="D22" s="5">
        <v>9.35</v>
      </c>
      <c r="E22" s="5">
        <v>43.82</v>
      </c>
      <c r="F22" s="5">
        <v>39.59</v>
      </c>
      <c r="G22" s="10">
        <v>7.6</v>
      </c>
      <c r="H22" s="10">
        <v>75</v>
      </c>
    </row>
    <row r="23" spans="1:8">
      <c r="A23" s="1">
        <f t="shared" si="0"/>
        <v>22</v>
      </c>
      <c r="B23" s="5">
        <v>33.76</v>
      </c>
      <c r="C23" s="5">
        <v>50.94</v>
      </c>
      <c r="D23" s="5">
        <v>6.5</v>
      </c>
      <c r="E23" s="5">
        <v>32.32</v>
      </c>
      <c r="F23" s="5">
        <v>100.82</v>
      </c>
      <c r="G23" s="10">
        <v>27.5</v>
      </c>
      <c r="H23" s="10">
        <v>77</v>
      </c>
    </row>
    <row r="24" spans="1:8">
      <c r="A24" s="1">
        <f t="shared" si="0"/>
        <v>23</v>
      </c>
      <c r="B24" s="5">
        <v>22.41</v>
      </c>
      <c r="C24" s="5">
        <v>63.81</v>
      </c>
      <c r="D24" s="5">
        <v>8.54</v>
      </c>
      <c r="E24" s="5">
        <v>35.86</v>
      </c>
      <c r="F24" s="5">
        <v>34.73</v>
      </c>
      <c r="G24" s="10">
        <v>77.3</v>
      </c>
      <c r="H24" s="10">
        <v>60</v>
      </c>
    </row>
    <row r="25" spans="1:8">
      <c r="A25" s="1">
        <f t="shared" si="0"/>
        <v>24</v>
      </c>
      <c r="B25" s="5">
        <v>47.26</v>
      </c>
      <c r="C25" s="5">
        <v>36.67</v>
      </c>
      <c r="D25" s="5">
        <v>4.75</v>
      </c>
      <c r="E25" s="5">
        <v>47.25</v>
      </c>
      <c r="F25" s="5">
        <v>62.07</v>
      </c>
      <c r="G25" s="10">
        <v>9.7</v>
      </c>
      <c r="H25" s="10">
        <v>89</v>
      </c>
    </row>
    <row r="26" spans="1:8">
      <c r="A26" s="1">
        <f t="shared" si="0"/>
        <v>25</v>
      </c>
      <c r="B26" s="5">
        <v>24.87</v>
      </c>
      <c r="C26" s="5">
        <v>38.5</v>
      </c>
      <c r="D26" s="5">
        <v>4.48</v>
      </c>
      <c r="E26" s="5">
        <v>30.83</v>
      </c>
      <c r="F26" s="5">
        <v>38.32</v>
      </c>
      <c r="G26" s="10">
        <v>12.4</v>
      </c>
      <c r="H26" s="10">
        <v>73</v>
      </c>
    </row>
    <row r="27" spans="1:8">
      <c r="A27" s="1">
        <f t="shared" si="0"/>
        <v>26</v>
      </c>
      <c r="B27" s="5">
        <v>26.02</v>
      </c>
      <c r="C27" s="5">
        <v>9.97</v>
      </c>
      <c r="D27" s="5">
        <v>11.88</v>
      </c>
      <c r="E27" s="5">
        <v>73.84</v>
      </c>
      <c r="F27" s="5">
        <v>74.01</v>
      </c>
      <c r="G27" s="9"/>
      <c r="H27" s="9"/>
    </row>
    <row r="28" spans="1:8">
      <c r="A28" s="1">
        <f t="shared" si="0"/>
        <v>27</v>
      </c>
      <c r="B28" s="5">
        <v>27.16</v>
      </c>
      <c r="C28" s="5">
        <v>33.41</v>
      </c>
      <c r="D28" s="5">
        <v>8.65</v>
      </c>
      <c r="E28" s="5">
        <v>35.68</v>
      </c>
      <c r="F28" s="5">
        <v>46</v>
      </c>
      <c r="G28" s="9"/>
      <c r="H28" s="9"/>
    </row>
    <row r="29" spans="1:8">
      <c r="A29" s="1">
        <f t="shared" si="0"/>
        <v>28</v>
      </c>
      <c r="B29" s="5">
        <v>23.6</v>
      </c>
      <c r="C29" s="5">
        <v>31.24</v>
      </c>
      <c r="D29" s="5">
        <v>9.81</v>
      </c>
      <c r="E29" s="5">
        <v>57.79</v>
      </c>
      <c r="F29" s="5">
        <v>87.37</v>
      </c>
      <c r="G29" s="9"/>
      <c r="H29" s="9"/>
    </row>
    <row r="30" spans="1:8">
      <c r="A30" s="1">
        <f t="shared" si="0"/>
        <v>29</v>
      </c>
      <c r="B30" s="5">
        <v>18.71</v>
      </c>
      <c r="C30" s="5">
        <v>22.44</v>
      </c>
      <c r="D30" s="5">
        <v>5.47</v>
      </c>
      <c r="E30" s="5">
        <v>39.14</v>
      </c>
      <c r="F30" s="5">
        <v>35.42</v>
      </c>
      <c r="G30" s="9"/>
      <c r="H30" s="9"/>
    </row>
    <row r="31" spans="1:8">
      <c r="A31" s="1">
        <f t="shared" si="0"/>
        <v>30</v>
      </c>
      <c r="B31" s="5">
        <v>32.27</v>
      </c>
      <c r="C31" s="5">
        <v>36.62</v>
      </c>
      <c r="D31" s="5">
        <v>6.74</v>
      </c>
      <c r="E31" s="5">
        <v>50</v>
      </c>
      <c r="F31" s="5">
        <v>51.87</v>
      </c>
      <c r="G31" s="8">
        <v>24.1</v>
      </c>
      <c r="H31" s="10">
        <v>67</v>
      </c>
    </row>
    <row r="32" spans="1:8">
      <c r="A32" s="1">
        <f t="shared" si="0"/>
        <v>31</v>
      </c>
      <c r="B32" s="5">
        <v>34.94</v>
      </c>
      <c r="C32" s="5">
        <v>26.19</v>
      </c>
      <c r="D32" s="5">
        <v>9.31</v>
      </c>
      <c r="E32" s="5">
        <v>30.42</v>
      </c>
      <c r="F32" s="5">
        <v>28.47</v>
      </c>
      <c r="G32" s="8">
        <v>21</v>
      </c>
      <c r="H32" s="8"/>
    </row>
    <row r="33" spans="1:8">
      <c r="A33" s="1">
        <f t="shared" si="0"/>
        <v>32</v>
      </c>
      <c r="B33" s="5">
        <v>30.06</v>
      </c>
      <c r="C33" s="5">
        <v>31.43</v>
      </c>
      <c r="D33" s="5">
        <v>10.47</v>
      </c>
      <c r="E33" s="5">
        <v>34.78</v>
      </c>
      <c r="F33" s="5">
        <v>29.03</v>
      </c>
      <c r="G33" s="8">
        <v>21.9</v>
      </c>
      <c r="H33" s="10">
        <v>75</v>
      </c>
    </row>
    <row r="34" spans="1:8">
      <c r="A34" s="1">
        <f t="shared" si="0"/>
        <v>33</v>
      </c>
      <c r="B34" s="5">
        <v>35.15</v>
      </c>
      <c r="C34" s="5">
        <v>75.54</v>
      </c>
      <c r="D34" s="5">
        <v>6.23</v>
      </c>
      <c r="E34" s="5">
        <v>39.57</v>
      </c>
      <c r="F34" s="5">
        <v>29.72</v>
      </c>
      <c r="G34" s="8">
        <v>31.6</v>
      </c>
      <c r="H34" s="8"/>
    </row>
    <row r="35" spans="1:8">
      <c r="A35" s="1">
        <f t="shared" si="0"/>
        <v>34</v>
      </c>
      <c r="B35" s="5">
        <v>39.72</v>
      </c>
      <c r="C35" s="5">
        <v>22.75</v>
      </c>
      <c r="D35" s="5">
        <v>8.77</v>
      </c>
      <c r="E35" s="5">
        <v>30.75</v>
      </c>
      <c r="F35" s="5">
        <v>89.43</v>
      </c>
      <c r="G35" s="8">
        <v>31.4</v>
      </c>
      <c r="H35" s="10">
        <v>67</v>
      </c>
    </row>
    <row r="36" spans="1:8">
      <c r="A36" s="1">
        <f t="shared" si="0"/>
        <v>35</v>
      </c>
      <c r="B36" s="5">
        <v>25.66</v>
      </c>
      <c r="C36" s="5">
        <v>44.62</v>
      </c>
      <c r="D36" s="5">
        <v>10.18</v>
      </c>
      <c r="E36" s="5">
        <v>29.9</v>
      </c>
      <c r="F36" s="5">
        <v>30</v>
      </c>
      <c r="G36" s="8">
        <v>26.4</v>
      </c>
      <c r="H36" s="10">
        <v>71</v>
      </c>
    </row>
    <row r="37" spans="1:8">
      <c r="A37" s="1">
        <f t="shared" si="0"/>
        <v>36</v>
      </c>
      <c r="B37" s="5">
        <v>23.34</v>
      </c>
      <c r="C37" s="5">
        <v>24.67</v>
      </c>
      <c r="D37" s="5">
        <v>6.13</v>
      </c>
      <c r="E37" s="5">
        <v>21.67</v>
      </c>
      <c r="F37" s="5">
        <v>71.39</v>
      </c>
      <c r="G37" s="8">
        <v>24.2</v>
      </c>
      <c r="H37" s="8"/>
    </row>
    <row r="38" spans="1:8">
      <c r="A38" s="1">
        <f t="shared" si="0"/>
        <v>37</v>
      </c>
      <c r="B38" s="5">
        <v>22.76</v>
      </c>
      <c r="C38" s="5">
        <v>21.12</v>
      </c>
      <c r="D38" s="5">
        <v>7.1</v>
      </c>
      <c r="E38" s="5">
        <v>40.8</v>
      </c>
      <c r="F38" s="5">
        <v>26.01</v>
      </c>
      <c r="G38" s="8">
        <v>32.9</v>
      </c>
      <c r="H38" s="10">
        <v>78</v>
      </c>
    </row>
    <row r="39" spans="1:8">
      <c r="A39" s="1">
        <f t="shared" si="0"/>
        <v>38</v>
      </c>
      <c r="B39" s="5">
        <v>34</v>
      </c>
      <c r="C39" s="5">
        <v>33.26</v>
      </c>
      <c r="D39" s="5">
        <v>6.93</v>
      </c>
      <c r="E39" s="5">
        <v>32.84</v>
      </c>
      <c r="F39" s="5">
        <v>31.15</v>
      </c>
      <c r="G39" s="8">
        <v>35.9</v>
      </c>
      <c r="H39" s="8"/>
    </row>
    <row r="40" spans="1:8">
      <c r="A40" s="1">
        <f t="shared" si="0"/>
        <v>39</v>
      </c>
      <c r="B40" s="5">
        <v>43.66</v>
      </c>
      <c r="C40" s="5">
        <v>101.58</v>
      </c>
      <c r="D40" s="5">
        <v>5.15</v>
      </c>
      <c r="E40" s="5">
        <v>48.21</v>
      </c>
      <c r="F40" s="5">
        <v>79.97</v>
      </c>
      <c r="G40" s="8">
        <v>21.2</v>
      </c>
      <c r="H40" s="8"/>
    </row>
    <row r="41" spans="1:8">
      <c r="A41" s="1">
        <f t="shared" si="0"/>
        <v>40</v>
      </c>
      <c r="B41" s="5">
        <v>26.07</v>
      </c>
      <c r="C41" s="5">
        <v>41.3</v>
      </c>
      <c r="D41" s="5">
        <v>4.07</v>
      </c>
      <c r="E41" s="5">
        <v>32.72</v>
      </c>
      <c r="F41" s="5">
        <v>11.69</v>
      </c>
      <c r="G41" s="8">
        <v>28</v>
      </c>
      <c r="H41" s="8"/>
    </row>
    <row r="42" spans="1:8">
      <c r="A42" s="1">
        <f t="shared" si="0"/>
        <v>41</v>
      </c>
      <c r="B42" s="5">
        <v>27.31</v>
      </c>
      <c r="C42" s="5">
        <v>81.55</v>
      </c>
      <c r="D42" s="5">
        <v>7.1</v>
      </c>
      <c r="E42" s="5">
        <v>50.46</v>
      </c>
      <c r="F42" s="5">
        <v>39.64</v>
      </c>
      <c r="G42" s="8">
        <v>20.5</v>
      </c>
      <c r="H42" s="8"/>
    </row>
    <row r="43" spans="1:8">
      <c r="A43" s="1">
        <f t="shared" si="0"/>
        <v>42</v>
      </c>
      <c r="B43" s="5">
        <v>40.41</v>
      </c>
      <c r="C43" s="5">
        <v>70.95</v>
      </c>
      <c r="D43" s="5">
        <v>8.77</v>
      </c>
      <c r="E43" s="5">
        <v>50.89</v>
      </c>
      <c r="F43" s="5">
        <v>40.46</v>
      </c>
      <c r="G43" s="8">
        <v>36.9</v>
      </c>
      <c r="H43" s="8"/>
    </row>
    <row r="44" spans="1:8">
      <c r="A44" s="1">
        <f t="shared" si="0"/>
        <v>43</v>
      </c>
      <c r="B44" s="5">
        <v>24.74</v>
      </c>
      <c r="C44" s="5">
        <v>363.91</v>
      </c>
      <c r="D44" s="5">
        <v>4.71</v>
      </c>
      <c r="E44" s="5">
        <v>36.92</v>
      </c>
      <c r="F44" s="5">
        <v>37.88</v>
      </c>
      <c r="G44" s="8">
        <v>19.1</v>
      </c>
      <c r="H44" s="8"/>
    </row>
    <row r="45" spans="1:8">
      <c r="A45" s="1">
        <f t="shared" si="0"/>
        <v>44</v>
      </c>
      <c r="B45" s="5">
        <v>18.13</v>
      </c>
      <c r="C45" s="5">
        <v>28.5</v>
      </c>
      <c r="D45" s="5">
        <v>6.06</v>
      </c>
      <c r="E45" s="5">
        <v>48.19</v>
      </c>
      <c r="F45" s="5">
        <v>56.72</v>
      </c>
      <c r="G45" s="8">
        <v>23.4</v>
      </c>
      <c r="H45" s="8"/>
    </row>
    <row r="46" spans="1:8">
      <c r="A46" s="1">
        <f t="shared" si="0"/>
        <v>45</v>
      </c>
      <c r="B46" s="5">
        <v>39.16</v>
      </c>
      <c r="C46" s="5">
        <v>10.45</v>
      </c>
      <c r="D46" s="5">
        <v>9.59</v>
      </c>
      <c r="E46" s="5">
        <v>22.56</v>
      </c>
      <c r="F46" s="5">
        <v>29.02</v>
      </c>
      <c r="G46" s="10">
        <v>20.7</v>
      </c>
      <c r="H46" s="10">
        <v>84</v>
      </c>
    </row>
    <row r="47" spans="1:8">
      <c r="A47" s="1">
        <f t="shared" si="0"/>
        <v>46</v>
      </c>
      <c r="B47" s="5">
        <v>21.99</v>
      </c>
      <c r="C47" s="5">
        <v>37.28</v>
      </c>
      <c r="D47" s="5">
        <v>5.5</v>
      </c>
      <c r="E47" s="5">
        <v>38.92</v>
      </c>
      <c r="F47" s="5">
        <v>30.45</v>
      </c>
      <c r="G47" s="10">
        <v>29.8</v>
      </c>
      <c r="H47" s="10">
        <v>82</v>
      </c>
    </row>
    <row r="48" spans="1:8">
      <c r="A48" s="1">
        <f t="shared" si="0"/>
        <v>47</v>
      </c>
      <c r="B48" s="5">
        <v>28.44</v>
      </c>
      <c r="C48" s="5">
        <v>31.55</v>
      </c>
      <c r="D48" s="5">
        <v>4.27</v>
      </c>
      <c r="E48" s="5">
        <v>26.93</v>
      </c>
      <c r="F48" s="5">
        <v>41.15</v>
      </c>
      <c r="G48" s="10">
        <v>32.9</v>
      </c>
      <c r="H48" s="10">
        <v>83</v>
      </c>
    </row>
    <row r="49" spans="1:8">
      <c r="A49" s="1">
        <f t="shared" si="0"/>
        <v>48</v>
      </c>
      <c r="B49" s="5">
        <v>28.54</v>
      </c>
      <c r="C49" s="5">
        <v>36.4</v>
      </c>
      <c r="D49" s="5">
        <v>4.85</v>
      </c>
      <c r="E49" s="5">
        <v>21.65</v>
      </c>
      <c r="F49" s="5">
        <v>41.41</v>
      </c>
      <c r="G49" s="10">
        <v>29.9</v>
      </c>
      <c r="H49" s="10">
        <v>66</v>
      </c>
    </row>
    <row r="50" spans="1:8">
      <c r="A50" s="1">
        <f t="shared" si="0"/>
        <v>49</v>
      </c>
      <c r="B50" s="5">
        <v>36.32</v>
      </c>
      <c r="C50" s="5">
        <v>30.42</v>
      </c>
      <c r="D50" s="5">
        <v>6.67</v>
      </c>
      <c r="E50" s="5">
        <v>25.03</v>
      </c>
      <c r="F50" s="5">
        <v>34.66</v>
      </c>
      <c r="G50" s="10">
        <v>50.8</v>
      </c>
      <c r="H50" s="10">
        <v>71</v>
      </c>
    </row>
    <row r="51" spans="1:8">
      <c r="A51" s="1">
        <f t="shared" si="0"/>
        <v>50</v>
      </c>
      <c r="B51" s="5">
        <v>45.14</v>
      </c>
      <c r="C51" s="5">
        <v>60.56</v>
      </c>
      <c r="D51" s="5">
        <v>7.49</v>
      </c>
      <c r="E51" s="5">
        <v>35.13</v>
      </c>
      <c r="F51" s="5">
        <v>37.59</v>
      </c>
      <c r="G51" s="10">
        <v>19.3</v>
      </c>
      <c r="H51" s="10">
        <v>74</v>
      </c>
    </row>
    <row r="52" spans="1:8">
      <c r="A52" s="1">
        <f t="shared" si="0"/>
        <v>51</v>
      </c>
      <c r="B52" s="5">
        <v>27.88</v>
      </c>
      <c r="C52" s="5">
        <v>45.23</v>
      </c>
      <c r="D52" s="5">
        <v>13.47</v>
      </c>
      <c r="E52" s="5">
        <v>76.74</v>
      </c>
      <c r="F52" s="5">
        <v>95.62</v>
      </c>
      <c r="G52" s="9">
        <v>21.2</v>
      </c>
      <c r="H52" s="9"/>
    </row>
    <row r="53" spans="1:8">
      <c r="A53" s="1">
        <f t="shared" si="0"/>
        <v>52</v>
      </c>
      <c r="B53" s="5">
        <v>28.32</v>
      </c>
      <c r="C53" s="5">
        <v>60.16</v>
      </c>
      <c r="D53" s="5">
        <v>4.81</v>
      </c>
      <c r="E53" s="5">
        <v>47.72</v>
      </c>
      <c r="F53" s="5">
        <v>47.01</v>
      </c>
      <c r="G53" s="9">
        <v>21.2</v>
      </c>
      <c r="H53" s="9"/>
    </row>
    <row r="54" spans="1:8">
      <c r="A54" s="1">
        <f t="shared" si="0"/>
        <v>53</v>
      </c>
      <c r="B54" s="5">
        <v>18.89</v>
      </c>
      <c r="C54" s="5">
        <v>6.76</v>
      </c>
      <c r="D54" s="5">
        <v>5.57</v>
      </c>
      <c r="E54" s="5">
        <v>54.88</v>
      </c>
      <c r="F54" s="5">
        <v>33.59</v>
      </c>
      <c r="G54" s="9">
        <v>16.7</v>
      </c>
      <c r="H54" s="9"/>
    </row>
    <row r="55" spans="1:8">
      <c r="A55" s="1">
        <f t="shared" si="0"/>
        <v>54</v>
      </c>
      <c r="B55" s="5">
        <v>29.06</v>
      </c>
      <c r="C55" s="5">
        <v>15.41</v>
      </c>
      <c r="D55" s="5">
        <v>8.16</v>
      </c>
      <c r="E55" s="5">
        <v>61.07</v>
      </c>
      <c r="F55" s="5">
        <v>50.49</v>
      </c>
      <c r="G55" s="9">
        <v>27.7</v>
      </c>
      <c r="H55" s="9"/>
    </row>
    <row r="56" spans="1:8">
      <c r="A56" s="1">
        <f t="shared" si="0"/>
        <v>55</v>
      </c>
      <c r="B56" s="5">
        <v>20.98</v>
      </c>
      <c r="C56" s="5">
        <v>25.27</v>
      </c>
      <c r="D56" s="5">
        <v>8.04</v>
      </c>
      <c r="E56" s="5">
        <v>42.28</v>
      </c>
      <c r="F56" s="5">
        <v>20.58</v>
      </c>
      <c r="G56" s="10">
        <v>56.4</v>
      </c>
      <c r="H56" s="10">
        <v>70</v>
      </c>
    </row>
    <row r="57" spans="1:8">
      <c r="A57" s="1">
        <f t="shared" si="0"/>
        <v>56</v>
      </c>
      <c r="B57" s="5">
        <v>27.28</v>
      </c>
      <c r="C57" s="5">
        <v>17.33</v>
      </c>
      <c r="D57" s="5">
        <v>5.72</v>
      </c>
      <c r="E57" s="5">
        <v>43.59</v>
      </c>
      <c r="F57" s="5">
        <v>26.32</v>
      </c>
      <c r="G57" s="10">
        <v>37.7</v>
      </c>
      <c r="H57" s="10">
        <v>53</v>
      </c>
    </row>
    <row r="58" spans="1:8">
      <c r="A58" s="1">
        <f t="shared" si="0"/>
        <v>57</v>
      </c>
      <c r="B58" s="5">
        <v>22.83</v>
      </c>
      <c r="C58" s="5">
        <v>72.35</v>
      </c>
      <c r="D58" s="5">
        <v>6.25</v>
      </c>
      <c r="E58" s="5">
        <v>30.73</v>
      </c>
      <c r="F58" s="5">
        <v>32.05</v>
      </c>
      <c r="G58" s="8">
        <v>76.2</v>
      </c>
      <c r="H58" s="8"/>
    </row>
    <row r="59" spans="1:8">
      <c r="A59" s="1">
        <f t="shared" si="0"/>
        <v>58</v>
      </c>
      <c r="B59" s="5">
        <v>30.75</v>
      </c>
      <c r="C59" s="5">
        <v>29.96</v>
      </c>
      <c r="D59" s="5">
        <v>6.3</v>
      </c>
      <c r="E59" s="5">
        <v>31.68</v>
      </c>
      <c r="F59" s="5">
        <v>92.25</v>
      </c>
      <c r="G59" s="8">
        <v>67.6</v>
      </c>
      <c r="H59" s="8"/>
    </row>
    <row r="60" spans="1:8">
      <c r="A60" s="1">
        <f t="shared" si="0"/>
        <v>59</v>
      </c>
      <c r="B60" s="5">
        <v>38.94</v>
      </c>
      <c r="C60" s="5">
        <v>48.34</v>
      </c>
      <c r="D60" s="5">
        <v>11</v>
      </c>
      <c r="E60" s="5">
        <v>49.73</v>
      </c>
      <c r="F60" s="5">
        <v>32.72</v>
      </c>
      <c r="G60" s="8">
        <v>85</v>
      </c>
      <c r="H60" s="8"/>
    </row>
    <row r="61" spans="1:8">
      <c r="A61" s="1">
        <f t="shared" si="0"/>
        <v>60</v>
      </c>
      <c r="B61" s="5">
        <v>24.99</v>
      </c>
      <c r="C61" s="5">
        <v>34.16</v>
      </c>
      <c r="D61" s="5">
        <v>6.6</v>
      </c>
      <c r="E61" s="5">
        <v>26.32</v>
      </c>
      <c r="F61" s="5">
        <v>53.13</v>
      </c>
      <c r="G61" s="10">
        <v>37.2</v>
      </c>
      <c r="H61" s="10">
        <v>76</v>
      </c>
    </row>
    <row r="62" spans="1:8">
      <c r="A62" s="1">
        <f t="shared" si="0"/>
        <v>61</v>
      </c>
      <c r="B62" s="5">
        <v>32.26</v>
      </c>
      <c r="C62" s="5">
        <v>51.84</v>
      </c>
      <c r="D62" s="5">
        <v>8.87</v>
      </c>
      <c r="E62" s="5">
        <v>69.33</v>
      </c>
      <c r="F62" s="5">
        <v>86.27</v>
      </c>
      <c r="G62" s="8">
        <v>74.7</v>
      </c>
      <c r="H62" s="8"/>
    </row>
    <row r="63" spans="1:8">
      <c r="A63" s="1">
        <f t="shared" si="0"/>
        <v>62</v>
      </c>
      <c r="B63" s="5">
        <v>23.35</v>
      </c>
      <c r="C63" s="5">
        <v>43.18</v>
      </c>
      <c r="D63" s="5">
        <v>4.45</v>
      </c>
      <c r="E63" s="5">
        <v>25.41</v>
      </c>
      <c r="F63" s="5">
        <v>33.38</v>
      </c>
      <c r="G63" s="8">
        <v>60.5</v>
      </c>
      <c r="H63" s="8"/>
    </row>
    <row r="64" spans="1:8">
      <c r="A64" s="1">
        <f t="shared" si="0"/>
        <v>63</v>
      </c>
      <c r="B64" s="5">
        <v>31.4</v>
      </c>
      <c r="C64" s="5">
        <v>34.93</v>
      </c>
      <c r="D64" s="5">
        <v>13.07</v>
      </c>
      <c r="E64" s="5">
        <v>58.1</v>
      </c>
      <c r="F64" s="5">
        <v>46.67</v>
      </c>
      <c r="G64" s="8">
        <v>76</v>
      </c>
      <c r="H64" s="8"/>
    </row>
    <row r="65" spans="1:8">
      <c r="A65" s="1">
        <f t="shared" si="0"/>
        <v>64</v>
      </c>
      <c r="B65" s="5">
        <v>27.57</v>
      </c>
      <c r="C65" s="5">
        <v>20.83</v>
      </c>
      <c r="D65" s="5">
        <v>5.7</v>
      </c>
      <c r="E65" s="5">
        <v>50.53</v>
      </c>
      <c r="F65" s="5">
        <v>34.08</v>
      </c>
      <c r="G65" s="10">
        <v>46</v>
      </c>
      <c r="H65" s="10">
        <v>62</v>
      </c>
    </row>
    <row r="66" spans="1:8">
      <c r="A66" s="1">
        <f t="shared" ref="A66:A98" si="1">ROW(65:65)</f>
        <v>65</v>
      </c>
      <c r="B66" s="5">
        <v>17.15</v>
      </c>
      <c r="C66" s="5">
        <v>224.82</v>
      </c>
      <c r="D66" s="5">
        <v>5.16</v>
      </c>
      <c r="E66" s="5">
        <v>40.98</v>
      </c>
      <c r="F66" s="5">
        <v>24.87</v>
      </c>
      <c r="G66" s="10">
        <v>41.5</v>
      </c>
      <c r="H66" s="10">
        <v>70</v>
      </c>
    </row>
    <row r="67" spans="1:8">
      <c r="A67" s="1">
        <f t="shared" si="1"/>
        <v>66</v>
      </c>
      <c r="B67" s="5">
        <v>36</v>
      </c>
      <c r="C67" s="5">
        <v>78.97</v>
      </c>
      <c r="D67" s="5">
        <v>8.54</v>
      </c>
      <c r="E67" s="5">
        <v>43.69</v>
      </c>
      <c r="F67" s="5">
        <v>67</v>
      </c>
      <c r="G67" s="8">
        <v>47.1</v>
      </c>
      <c r="H67" s="8"/>
    </row>
    <row r="68" spans="1:8">
      <c r="A68" s="1">
        <f t="shared" si="1"/>
        <v>67</v>
      </c>
      <c r="B68" s="5">
        <v>28.82</v>
      </c>
      <c r="C68" s="5">
        <v>40.27</v>
      </c>
      <c r="D68" s="5">
        <v>6.77</v>
      </c>
      <c r="E68" s="5">
        <v>25.28</v>
      </c>
      <c r="F68" s="5">
        <v>27.13</v>
      </c>
      <c r="G68" s="10">
        <v>53.8</v>
      </c>
      <c r="H68" s="10">
        <v>63</v>
      </c>
    </row>
    <row r="69" spans="1:8">
      <c r="A69" s="1">
        <f t="shared" si="1"/>
        <v>68</v>
      </c>
      <c r="B69" s="5">
        <v>34.96</v>
      </c>
      <c r="C69" s="5">
        <v>44.92</v>
      </c>
      <c r="D69" s="5">
        <v>5.76</v>
      </c>
      <c r="E69" s="5">
        <v>20.63</v>
      </c>
      <c r="F69" s="5">
        <v>40.59</v>
      </c>
      <c r="G69" s="8">
        <v>61.4</v>
      </c>
      <c r="H69" s="8"/>
    </row>
    <row r="70" spans="1:8">
      <c r="A70" s="1">
        <f t="shared" si="1"/>
        <v>69</v>
      </c>
      <c r="B70" s="5">
        <v>43.75</v>
      </c>
      <c r="C70" s="5">
        <v>31.34</v>
      </c>
      <c r="D70" s="5">
        <v>6.15</v>
      </c>
      <c r="E70" s="5">
        <v>52.03</v>
      </c>
      <c r="F70" s="5">
        <v>475.46</v>
      </c>
      <c r="G70" s="10">
        <v>60.1</v>
      </c>
      <c r="H70" s="10">
        <v>65</v>
      </c>
    </row>
    <row r="71" spans="1:8">
      <c r="A71" s="1">
        <f t="shared" si="1"/>
        <v>70</v>
      </c>
      <c r="B71" s="5">
        <v>22.01</v>
      </c>
      <c r="C71" s="5">
        <v>18.86</v>
      </c>
      <c r="D71" s="5">
        <v>6.6</v>
      </c>
      <c r="E71" s="5">
        <v>60.56</v>
      </c>
      <c r="F71" s="5">
        <v>17.46</v>
      </c>
      <c r="G71" s="8">
        <v>59.4</v>
      </c>
      <c r="H71" s="8"/>
    </row>
    <row r="72" spans="1:8">
      <c r="A72" s="1">
        <f t="shared" si="1"/>
        <v>71</v>
      </c>
      <c r="B72" s="5">
        <v>23.98</v>
      </c>
      <c r="C72" s="5">
        <v>23.62</v>
      </c>
      <c r="D72" s="5">
        <v>5.37</v>
      </c>
      <c r="E72" s="5">
        <v>29.53</v>
      </c>
      <c r="F72" s="5"/>
      <c r="G72" s="8">
        <v>89.9</v>
      </c>
      <c r="H72" s="8"/>
    </row>
    <row r="73" spans="1:8">
      <c r="A73" s="1">
        <f t="shared" si="1"/>
        <v>72</v>
      </c>
      <c r="B73" s="5">
        <v>28.35</v>
      </c>
      <c r="C73" s="5">
        <v>22.6</v>
      </c>
      <c r="D73" s="5">
        <v>7.4</v>
      </c>
      <c r="E73" s="5">
        <v>30.3</v>
      </c>
      <c r="F73" s="5">
        <v>29.55</v>
      </c>
      <c r="G73" s="8">
        <v>52</v>
      </c>
      <c r="H73" s="8"/>
    </row>
    <row r="74" spans="1:8">
      <c r="A74" s="1">
        <f t="shared" si="1"/>
        <v>73</v>
      </c>
      <c r="B74" s="5">
        <v>21.31</v>
      </c>
      <c r="C74" s="5">
        <v>26.77</v>
      </c>
      <c r="D74" s="5">
        <v>5.05</v>
      </c>
      <c r="E74" s="5">
        <v>18.51</v>
      </c>
      <c r="F74" s="5">
        <v>28.93</v>
      </c>
      <c r="G74" s="10">
        <v>58.2</v>
      </c>
      <c r="H74" s="10">
        <v>73</v>
      </c>
    </row>
    <row r="75" spans="1:8">
      <c r="A75" s="1">
        <f t="shared" si="1"/>
        <v>74</v>
      </c>
      <c r="B75" s="5">
        <v>19.8</v>
      </c>
      <c r="C75" s="5">
        <v>17.93</v>
      </c>
      <c r="D75" s="5">
        <v>4.75</v>
      </c>
      <c r="E75" s="5">
        <v>38.03</v>
      </c>
      <c r="F75" s="5">
        <v>25.09</v>
      </c>
      <c r="G75" s="10">
        <v>78.2</v>
      </c>
      <c r="H75" s="10">
        <v>67</v>
      </c>
    </row>
    <row r="76" spans="1:8">
      <c r="A76" s="1">
        <f t="shared" si="1"/>
        <v>75</v>
      </c>
      <c r="B76" s="5">
        <v>34.12</v>
      </c>
      <c r="C76" s="5">
        <v>16.08</v>
      </c>
      <c r="D76" s="5">
        <v>10.42</v>
      </c>
      <c r="E76" s="5">
        <v>41.87</v>
      </c>
      <c r="F76" s="5">
        <v>42.6</v>
      </c>
      <c r="G76" s="10">
        <v>63.4</v>
      </c>
      <c r="H76" s="10">
        <v>69</v>
      </c>
    </row>
    <row r="77" spans="1:8">
      <c r="A77" s="1">
        <f t="shared" si="1"/>
        <v>76</v>
      </c>
      <c r="B77" s="5">
        <v>32.15</v>
      </c>
      <c r="C77" s="5">
        <v>39.01</v>
      </c>
      <c r="D77" s="5">
        <v>9.04</v>
      </c>
      <c r="E77" s="5">
        <v>48.96</v>
      </c>
      <c r="F77" s="5">
        <v>138.24</v>
      </c>
      <c r="G77" s="10">
        <v>59.1</v>
      </c>
      <c r="H77" s="10">
        <v>50</v>
      </c>
    </row>
    <row r="78" spans="1:8">
      <c r="A78" s="1">
        <f t="shared" si="1"/>
        <v>77</v>
      </c>
      <c r="B78" s="5">
        <v>26.47</v>
      </c>
      <c r="C78" s="5">
        <v>34.56</v>
      </c>
      <c r="D78" s="5">
        <v>5.91</v>
      </c>
      <c r="E78" s="5">
        <v>25.04</v>
      </c>
      <c r="F78" s="5">
        <v>34.75</v>
      </c>
      <c r="G78" s="10">
        <v>48.3</v>
      </c>
      <c r="H78" s="10">
        <v>80</v>
      </c>
    </row>
    <row r="79" spans="1:8">
      <c r="A79" s="1">
        <f t="shared" si="1"/>
        <v>78</v>
      </c>
      <c r="B79" s="5">
        <v>39.59</v>
      </c>
      <c r="C79" s="5">
        <v>42</v>
      </c>
      <c r="D79" s="5">
        <v>8.64</v>
      </c>
      <c r="E79" s="5">
        <v>49.59</v>
      </c>
      <c r="F79" s="5">
        <v>126.43</v>
      </c>
      <c r="G79" s="10">
        <v>82.4</v>
      </c>
      <c r="H79" s="10">
        <v>68</v>
      </c>
    </row>
    <row r="80" spans="1:8">
      <c r="A80" s="1">
        <f t="shared" si="1"/>
        <v>79</v>
      </c>
      <c r="B80" s="5">
        <v>28.85</v>
      </c>
      <c r="C80" s="5">
        <v>19.39</v>
      </c>
      <c r="D80" s="5">
        <v>4.25</v>
      </c>
      <c r="E80" s="5">
        <v>39.42</v>
      </c>
      <c r="F80" s="5">
        <v>35.94</v>
      </c>
      <c r="G80" s="10">
        <v>78.6</v>
      </c>
      <c r="H80" s="10">
        <v>46</v>
      </c>
    </row>
    <row r="81" spans="1:8">
      <c r="A81" s="1">
        <f t="shared" si="1"/>
        <v>80</v>
      </c>
      <c r="B81" s="5">
        <v>51.95</v>
      </c>
      <c r="C81" s="5">
        <v>45.44</v>
      </c>
      <c r="D81" s="5">
        <v>17.86</v>
      </c>
      <c r="E81" s="5">
        <v>38.8</v>
      </c>
      <c r="F81" s="5">
        <v>55.97</v>
      </c>
      <c r="G81" s="10">
        <v>79.2</v>
      </c>
      <c r="H81" s="10">
        <v>65</v>
      </c>
    </row>
    <row r="82" spans="1:8">
      <c r="A82" s="1">
        <f t="shared" si="1"/>
        <v>81</v>
      </c>
      <c r="B82" s="5">
        <v>42.56</v>
      </c>
      <c r="C82" s="5">
        <v>461.81</v>
      </c>
      <c r="D82" s="5">
        <v>7.89</v>
      </c>
      <c r="E82" s="5">
        <v>26.65</v>
      </c>
      <c r="F82" s="5">
        <v>169.93</v>
      </c>
      <c r="G82" s="10">
        <v>85.7</v>
      </c>
      <c r="H82" s="10">
        <v>42</v>
      </c>
    </row>
    <row r="83" spans="1:8">
      <c r="A83" s="1">
        <f t="shared" si="1"/>
        <v>82</v>
      </c>
      <c r="B83" s="5">
        <v>25.06</v>
      </c>
      <c r="C83" s="5">
        <v>17.46</v>
      </c>
      <c r="D83" s="5">
        <v>7.07</v>
      </c>
      <c r="E83" s="5">
        <v>39.61</v>
      </c>
      <c r="F83" s="5">
        <v>48.64</v>
      </c>
      <c r="G83" s="9">
        <v>62.8</v>
      </c>
      <c r="H83" s="5"/>
    </row>
    <row r="84" spans="1:8">
      <c r="A84" s="1">
        <f t="shared" si="1"/>
        <v>83</v>
      </c>
      <c r="B84" s="5">
        <v>19.56</v>
      </c>
      <c r="C84" s="5">
        <v>15.8</v>
      </c>
      <c r="D84" s="5">
        <v>12.57</v>
      </c>
      <c r="E84" s="5">
        <v>66.15</v>
      </c>
      <c r="F84" s="5">
        <v>51.92</v>
      </c>
      <c r="G84" s="9">
        <v>45.5</v>
      </c>
      <c r="H84" s="5"/>
    </row>
    <row r="85" spans="1:8">
      <c r="A85" s="1">
        <f t="shared" si="1"/>
        <v>84</v>
      </c>
      <c r="B85" s="5">
        <v>22.5</v>
      </c>
      <c r="C85" s="5">
        <v>11.56</v>
      </c>
      <c r="D85" s="5">
        <v>6.47</v>
      </c>
      <c r="E85" s="5">
        <v>58.38</v>
      </c>
      <c r="F85" s="5">
        <v>40.11</v>
      </c>
      <c r="G85" s="9">
        <v>46</v>
      </c>
      <c r="H85" s="5"/>
    </row>
    <row r="86" spans="1:8">
      <c r="A86" s="1">
        <f t="shared" si="1"/>
        <v>85</v>
      </c>
      <c r="B86" s="5">
        <v>20.44</v>
      </c>
      <c r="C86" s="5">
        <v>10.69</v>
      </c>
      <c r="D86" s="5">
        <v>10.11</v>
      </c>
      <c r="E86" s="5">
        <v>32.84</v>
      </c>
      <c r="F86" s="5">
        <v>33.28</v>
      </c>
      <c r="G86" s="9">
        <v>55.4</v>
      </c>
      <c r="H86" s="5"/>
    </row>
    <row r="87" spans="1:8">
      <c r="A87" s="1">
        <f t="shared" si="1"/>
        <v>86</v>
      </c>
      <c r="B87" s="5">
        <v>20.25</v>
      </c>
      <c r="C87" s="5">
        <v>17.97</v>
      </c>
      <c r="D87" s="5">
        <v>5.3</v>
      </c>
      <c r="E87" s="5">
        <v>40.93</v>
      </c>
      <c r="F87" s="5">
        <v>54.61</v>
      </c>
      <c r="G87" s="9">
        <v>87.3</v>
      </c>
      <c r="H87" s="5"/>
    </row>
    <row r="88" spans="1:8">
      <c r="A88" s="1">
        <f t="shared" si="1"/>
        <v>87</v>
      </c>
      <c r="B88" s="5">
        <v>26.27</v>
      </c>
      <c r="C88" s="5">
        <v>31.1</v>
      </c>
      <c r="D88" s="5">
        <v>10.24</v>
      </c>
      <c r="E88" s="5">
        <v>66.47</v>
      </c>
      <c r="F88" s="5">
        <v>50.98</v>
      </c>
      <c r="G88" s="9">
        <v>36.2</v>
      </c>
      <c r="H88" s="5"/>
    </row>
    <row r="89" spans="1:8">
      <c r="A89" s="1">
        <f t="shared" si="1"/>
        <v>88</v>
      </c>
      <c r="B89" s="5">
        <v>19.39</v>
      </c>
      <c r="C89" s="5">
        <v>16.47</v>
      </c>
      <c r="D89" s="5">
        <v>8.83</v>
      </c>
      <c r="E89" s="5">
        <v>55.92</v>
      </c>
      <c r="F89" s="5">
        <v>37.18</v>
      </c>
      <c r="G89" s="9">
        <v>72.8</v>
      </c>
      <c r="H89" s="5"/>
    </row>
    <row r="90" spans="1:8">
      <c r="A90" s="1">
        <f t="shared" si="1"/>
        <v>89</v>
      </c>
      <c r="B90" s="5">
        <v>21.1</v>
      </c>
      <c r="C90" s="5">
        <v>11.47</v>
      </c>
      <c r="D90" s="5">
        <v>8.88</v>
      </c>
      <c r="E90" s="5">
        <v>61.94</v>
      </c>
      <c r="F90" s="5">
        <v>56.51</v>
      </c>
      <c r="G90" s="9">
        <v>49</v>
      </c>
      <c r="H90" s="5"/>
    </row>
    <row r="91" spans="1:8">
      <c r="A91" s="1">
        <f t="shared" si="1"/>
        <v>90</v>
      </c>
      <c r="B91" s="5">
        <v>27.56</v>
      </c>
      <c r="C91" s="5">
        <v>47.86</v>
      </c>
      <c r="D91" s="5">
        <v>6.28</v>
      </c>
      <c r="E91" s="5">
        <v>42.03</v>
      </c>
      <c r="F91" s="5">
        <v>27.65</v>
      </c>
      <c r="G91" s="9">
        <v>42.2</v>
      </c>
      <c r="H91" s="5"/>
    </row>
    <row r="92" spans="1:8">
      <c r="A92" s="1">
        <f t="shared" si="1"/>
        <v>91</v>
      </c>
      <c r="B92" s="5">
        <v>21.85</v>
      </c>
      <c r="C92" s="5">
        <v>43.2</v>
      </c>
      <c r="D92" s="5">
        <v>6.93</v>
      </c>
      <c r="E92" s="5">
        <v>48.55</v>
      </c>
      <c r="F92" s="5">
        <v>52.52</v>
      </c>
      <c r="G92" s="9">
        <v>47.6</v>
      </c>
      <c r="H92" s="5"/>
    </row>
    <row r="93" spans="1:8">
      <c r="A93" s="1">
        <f t="shared" si="1"/>
        <v>92</v>
      </c>
      <c r="B93" s="5">
        <v>17.58</v>
      </c>
      <c r="C93" s="5">
        <v>19.83</v>
      </c>
      <c r="D93" s="5">
        <v>8.69</v>
      </c>
      <c r="E93" s="5">
        <v>38.16</v>
      </c>
      <c r="F93" s="5">
        <v>37.98</v>
      </c>
      <c r="G93" s="9">
        <v>71</v>
      </c>
      <c r="H93" s="5"/>
    </row>
    <row r="94" spans="1:8">
      <c r="A94" s="1">
        <f t="shared" si="1"/>
        <v>93</v>
      </c>
      <c r="B94" s="5">
        <v>20.72</v>
      </c>
      <c r="C94" s="5">
        <v>27.66</v>
      </c>
      <c r="D94" s="5">
        <v>9.76</v>
      </c>
      <c r="E94" s="5">
        <v>61.17</v>
      </c>
      <c r="F94" s="5">
        <v>106.41</v>
      </c>
      <c r="G94" s="9">
        <v>39</v>
      </c>
      <c r="H94" s="5"/>
    </row>
    <row r="95" spans="1:8">
      <c r="A95" s="1">
        <f t="shared" si="1"/>
        <v>94</v>
      </c>
      <c r="B95" s="5">
        <v>24.1</v>
      </c>
      <c r="C95" s="5">
        <v>22.98</v>
      </c>
      <c r="D95" s="5">
        <v>7.8</v>
      </c>
      <c r="E95" s="5">
        <v>30.47</v>
      </c>
      <c r="F95" s="5">
        <v>44.82</v>
      </c>
      <c r="G95" s="9">
        <v>91.4</v>
      </c>
      <c r="H95" s="5"/>
    </row>
    <row r="96" spans="1:8">
      <c r="A96" s="1">
        <f t="shared" si="1"/>
        <v>95</v>
      </c>
      <c r="B96" s="5">
        <v>21.06</v>
      </c>
      <c r="C96" s="5">
        <v>9.34</v>
      </c>
      <c r="D96" s="5">
        <v>10.2</v>
      </c>
      <c r="E96" s="5">
        <v>49</v>
      </c>
      <c r="F96" s="5">
        <v>34.73</v>
      </c>
      <c r="G96" s="9"/>
      <c r="H96" s="5"/>
    </row>
    <row r="97" spans="1:8">
      <c r="A97" s="1">
        <f t="shared" si="1"/>
        <v>96</v>
      </c>
      <c r="B97" s="5">
        <v>29.81</v>
      </c>
      <c r="C97" s="5">
        <v>18.26</v>
      </c>
      <c r="D97" s="5">
        <v>18.48</v>
      </c>
      <c r="E97" s="5">
        <v>64.87</v>
      </c>
      <c r="F97" s="5">
        <v>31.15</v>
      </c>
      <c r="G97" s="9"/>
      <c r="H97" s="5"/>
    </row>
    <row r="98" spans="1:8">
      <c r="A98" s="1">
        <f t="shared" si="1"/>
        <v>97</v>
      </c>
      <c r="B98" s="5">
        <v>27.36</v>
      </c>
      <c r="C98" s="5">
        <v>27.61</v>
      </c>
      <c r="D98" s="5">
        <v>11.04</v>
      </c>
      <c r="E98" s="5">
        <v>51.14</v>
      </c>
      <c r="F98" s="5">
        <v>52.05</v>
      </c>
      <c r="G98" s="8">
        <v>49.4</v>
      </c>
      <c r="H98" s="5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ntsai</dc:creator>
  <dcterms:created xsi:type="dcterms:W3CDTF">2021-12-02T16:52:15Z</dcterms:created>
  <dcterms:modified xsi:type="dcterms:W3CDTF">2021-12-02T16:5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5.1.5630</vt:lpwstr>
  </property>
</Properties>
</file>